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kens/Box/AaronIan/Manuscript/Appendix/"/>
    </mc:Choice>
  </mc:AlternateContent>
  <xr:revisionPtr revIDLastSave="0" documentId="13_ncr:1_{93F79349-5119-5343-8A62-5F62C529A267}" xr6:coauthVersionLast="45" xr6:coauthVersionMax="45" xr10:uidLastSave="{00000000-0000-0000-0000-000000000000}"/>
  <bookViews>
    <workbookView xWindow="0" yWindow="460" windowWidth="25600" windowHeight="15540" xr2:uid="{00000000-000D-0000-FFFF-FFFF00000000}"/>
  </bookViews>
  <sheets>
    <sheet name="Table 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9" i="1" l="1"/>
  <c r="F19" i="1"/>
  <c r="G19" i="1"/>
  <c r="H19" i="1"/>
  <c r="I19" i="1"/>
  <c r="J19" i="1"/>
  <c r="K19" i="1"/>
  <c r="L19" i="1"/>
  <c r="M19" i="1"/>
  <c r="N19" i="1"/>
  <c r="O19" i="1"/>
  <c r="D19" i="1"/>
  <c r="E18" i="1"/>
  <c r="F18" i="1"/>
  <c r="G18" i="1"/>
  <c r="H18" i="1"/>
  <c r="I18" i="1"/>
  <c r="J18" i="1"/>
  <c r="K18" i="1"/>
  <c r="L18" i="1"/>
  <c r="M18" i="1"/>
  <c r="N18" i="1"/>
  <c r="O18" i="1"/>
  <c r="D18" i="1"/>
</calcChain>
</file>

<file path=xl/sharedStrings.xml><?xml version="1.0" encoding="utf-8"?>
<sst xmlns="http://schemas.openxmlformats.org/spreadsheetml/2006/main" count="60" uniqueCount="34">
  <si>
    <t>Subject</t>
  </si>
  <si>
    <t>Cause</t>
  </si>
  <si>
    <t>Vascular</t>
  </si>
  <si>
    <t>High</t>
  </si>
  <si>
    <t>None</t>
  </si>
  <si>
    <t>Other</t>
  </si>
  <si>
    <t>Low</t>
  </si>
  <si>
    <t>Trauma</t>
  </si>
  <si>
    <t>ML COP Range</t>
  </si>
  <si>
    <t>ML COP RMS</t>
  </si>
  <si>
    <t>Height (m)</t>
  </si>
  <si>
    <t>Age (Years)</t>
  </si>
  <si>
    <t>Weight</t>
  </si>
  <si>
    <t xml:space="preserve"> Step Length SD</t>
  </si>
  <si>
    <t>Threshold Group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Mean</t>
  </si>
  <si>
    <t>SD</t>
  </si>
  <si>
    <t>Noise Type</t>
  </si>
  <si>
    <t>Step Length SD</t>
  </si>
  <si>
    <t>Pink Noise</t>
  </si>
  <si>
    <t>White No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11" xfId="0" applyBorder="1" applyAlignment="1">
      <alignment wrapText="1"/>
    </xf>
    <xf numFmtId="0" fontId="19" fillId="0" borderId="0" xfId="0" applyFont="1"/>
    <xf numFmtId="0" fontId="19" fillId="0" borderId="11" xfId="0" applyFont="1" applyBorder="1" applyAlignment="1">
      <alignment horizontal="center" wrapText="1"/>
    </xf>
    <xf numFmtId="0" fontId="19" fillId="0" borderId="11" xfId="0" applyFont="1" applyBorder="1" applyAlignment="1">
      <alignment horizontal="center" vertical="top" wrapText="1"/>
    </xf>
    <xf numFmtId="2" fontId="19" fillId="0" borderId="0" xfId="0" applyNumberFormat="1" applyFont="1"/>
    <xf numFmtId="164" fontId="19" fillId="0" borderId="0" xfId="0" applyNumberFormat="1" applyFont="1"/>
    <xf numFmtId="0" fontId="19" fillId="0" borderId="10" xfId="0" applyFont="1" applyBorder="1"/>
    <xf numFmtId="2" fontId="19" fillId="0" borderId="10" xfId="0" applyNumberFormat="1" applyFont="1" applyBorder="1"/>
    <xf numFmtId="164" fontId="19" fillId="0" borderId="10" xfId="0" applyNumberFormat="1" applyFont="1" applyBorder="1"/>
    <xf numFmtId="0" fontId="20" fillId="0" borderId="0" xfId="0" applyFont="1"/>
    <xf numFmtId="0" fontId="19" fillId="0" borderId="11" xfId="0" applyFont="1" applyBorder="1" applyAlignment="1">
      <alignment horizontal="center"/>
    </xf>
    <xf numFmtId="0" fontId="19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19"/>
  <sheetViews>
    <sheetView showGridLines="0" tabSelected="1" zoomScale="150" workbookViewId="0">
      <selection activeCell="O5" sqref="O5"/>
    </sheetView>
  </sheetViews>
  <sheetFormatPr baseColWidth="10" defaultRowHeight="16"/>
  <cols>
    <col min="1" max="1" width="7.5" customWidth="1"/>
    <col min="2" max="2" width="8.5" customWidth="1"/>
    <col min="3" max="3" width="9.33203125" customWidth="1"/>
    <col min="4" max="4" width="8.1640625" customWidth="1"/>
    <col min="5" max="5" width="7.6640625" customWidth="1"/>
    <col min="6" max="6" width="8.1640625" customWidth="1"/>
    <col min="7" max="15" width="8.33203125" customWidth="1"/>
  </cols>
  <sheetData>
    <row r="2" spans="1:15">
      <c r="A2" s="2"/>
      <c r="B2" s="2"/>
      <c r="C2" s="2"/>
      <c r="D2" s="2"/>
      <c r="E2" s="2"/>
      <c r="F2" s="2"/>
      <c r="G2" s="11" t="s">
        <v>30</v>
      </c>
      <c r="H2" s="11"/>
      <c r="I2" s="11"/>
      <c r="J2" s="11"/>
      <c r="K2" s="11"/>
      <c r="L2" s="11"/>
      <c r="M2" s="11"/>
      <c r="N2" s="11"/>
      <c r="O2" s="11"/>
    </row>
    <row r="3" spans="1:15">
      <c r="A3" s="2"/>
      <c r="B3" s="2"/>
      <c r="C3" s="2"/>
      <c r="D3" s="2"/>
      <c r="E3" s="2"/>
      <c r="F3" s="2"/>
      <c r="G3" s="12" t="s">
        <v>4</v>
      </c>
      <c r="H3" s="12"/>
      <c r="I3" s="12"/>
      <c r="J3" s="12" t="s">
        <v>32</v>
      </c>
      <c r="K3" s="12"/>
      <c r="L3" s="12"/>
      <c r="M3" s="12" t="s">
        <v>33</v>
      </c>
      <c r="N3" s="12"/>
      <c r="O3" s="12"/>
    </row>
    <row r="4" spans="1:15" s="1" customFormat="1" ht="51">
      <c r="A4" s="3" t="s">
        <v>0</v>
      </c>
      <c r="B4" s="3" t="s">
        <v>1</v>
      </c>
      <c r="C4" s="3" t="s">
        <v>14</v>
      </c>
      <c r="D4" s="3" t="s">
        <v>11</v>
      </c>
      <c r="E4" s="3" t="s">
        <v>10</v>
      </c>
      <c r="F4" s="3" t="s">
        <v>12</v>
      </c>
      <c r="G4" s="4" t="s">
        <v>13</v>
      </c>
      <c r="H4" s="4" t="s">
        <v>8</v>
      </c>
      <c r="I4" s="4" t="s">
        <v>9</v>
      </c>
      <c r="J4" s="4" t="s">
        <v>31</v>
      </c>
      <c r="K4" s="4" t="s">
        <v>8</v>
      </c>
      <c r="L4" s="4" t="s">
        <v>9</v>
      </c>
      <c r="M4" s="4" t="s">
        <v>13</v>
      </c>
      <c r="N4" s="4" t="s">
        <v>8</v>
      </c>
      <c r="O4" s="4" t="s">
        <v>9</v>
      </c>
    </row>
    <row r="5" spans="1:15">
      <c r="A5" s="2" t="s">
        <v>15</v>
      </c>
      <c r="B5" s="2" t="s">
        <v>2</v>
      </c>
      <c r="C5" s="2" t="s">
        <v>3</v>
      </c>
      <c r="D5" s="2">
        <v>65</v>
      </c>
      <c r="E5" s="5">
        <v>1.7949999999999999</v>
      </c>
      <c r="F5" s="5">
        <v>107.05</v>
      </c>
      <c r="G5" s="6">
        <v>1.17931665738162E-2</v>
      </c>
      <c r="H5" s="6">
        <v>2.7669637883008399E-2</v>
      </c>
      <c r="I5" s="6">
        <v>4.3972701949860698E-3</v>
      </c>
      <c r="J5" s="6">
        <v>1.50887275766017E-2</v>
      </c>
      <c r="K5" s="6">
        <v>1.6366016713091899E-2</v>
      </c>
      <c r="L5" s="6">
        <v>3.08506963788301E-3</v>
      </c>
      <c r="M5" s="6">
        <v>1.01040986072423E-2</v>
      </c>
      <c r="N5" s="6">
        <v>2.3722005571030599E-2</v>
      </c>
      <c r="O5" s="6">
        <v>3.5524233983286902E-3</v>
      </c>
    </row>
    <row r="6" spans="1:15">
      <c r="A6" s="2" t="s">
        <v>16</v>
      </c>
      <c r="B6" s="2" t="s">
        <v>5</v>
      </c>
      <c r="C6" s="2" t="s">
        <v>6</v>
      </c>
      <c r="D6" s="2">
        <v>70</v>
      </c>
      <c r="E6" s="5">
        <v>1.655</v>
      </c>
      <c r="F6" s="5">
        <v>102.06</v>
      </c>
      <c r="G6" s="6">
        <v>1.27907758308157E-2</v>
      </c>
      <c r="H6" s="6">
        <v>2.93371601208459E-2</v>
      </c>
      <c r="I6" s="6">
        <v>5.2067069486404797E-3</v>
      </c>
      <c r="J6" s="6">
        <v>1.5666622960725098E-2</v>
      </c>
      <c r="K6" s="6">
        <v>2.45425981873112E-2</v>
      </c>
      <c r="L6" s="6">
        <v>4.3998187311178197E-3</v>
      </c>
      <c r="M6" s="6">
        <v>8.74966827794562E-3</v>
      </c>
      <c r="N6" s="6">
        <v>2.5126888217522701E-2</v>
      </c>
      <c r="O6" s="6">
        <v>4.04882175226586E-3</v>
      </c>
    </row>
    <row r="7" spans="1:15">
      <c r="A7" s="2" t="s">
        <v>17</v>
      </c>
      <c r="B7" s="2" t="s">
        <v>7</v>
      </c>
      <c r="C7" s="2" t="s">
        <v>3</v>
      </c>
      <c r="D7" s="2">
        <v>64</v>
      </c>
      <c r="E7" s="5">
        <v>1.895</v>
      </c>
      <c r="F7" s="5">
        <v>110.68</v>
      </c>
      <c r="G7" s="6">
        <v>1.45913720316623E-2</v>
      </c>
      <c r="H7" s="6">
        <v>1.78860158311346E-2</v>
      </c>
      <c r="I7" s="6">
        <v>3.7231662269129298E-3</v>
      </c>
      <c r="J7" s="6">
        <v>1.5503260158311299E-2</v>
      </c>
      <c r="K7" s="6">
        <v>1.6422691292876001E-2</v>
      </c>
      <c r="L7" s="6">
        <v>3.3246437994722999E-3</v>
      </c>
      <c r="M7" s="6">
        <v>1.0213614775725599E-2</v>
      </c>
      <c r="N7" s="6">
        <v>1.8925065963060698E-2</v>
      </c>
      <c r="O7" s="6">
        <v>3.6734036939314002E-3</v>
      </c>
    </row>
    <row r="8" spans="1:15">
      <c r="A8" s="2" t="s">
        <v>18</v>
      </c>
      <c r="B8" s="2" t="s">
        <v>5</v>
      </c>
      <c r="C8" s="2" t="s">
        <v>3</v>
      </c>
      <c r="D8" s="2">
        <v>81</v>
      </c>
      <c r="E8" s="5">
        <v>1.85</v>
      </c>
      <c r="F8" s="5">
        <v>92.99</v>
      </c>
      <c r="G8" s="6">
        <v>1.10145675675676E-2</v>
      </c>
      <c r="H8" s="6">
        <v>1.51556756756757E-2</v>
      </c>
      <c r="I8" s="6">
        <v>2.7478378378378398E-3</v>
      </c>
      <c r="J8" s="6">
        <v>8.8338983783783805E-3</v>
      </c>
      <c r="K8" s="6">
        <v>2.0222162162162199E-2</v>
      </c>
      <c r="L8" s="6">
        <v>2.4929189189189199E-3</v>
      </c>
      <c r="M8" s="6">
        <v>1.0640687027027E-2</v>
      </c>
      <c r="N8" s="6">
        <v>1.50951351351351E-2</v>
      </c>
      <c r="O8" s="6">
        <v>2.5609729729729699E-3</v>
      </c>
    </row>
    <row r="9" spans="1:15">
      <c r="A9" s="2" t="s">
        <v>19</v>
      </c>
      <c r="B9" s="2" t="s">
        <v>5</v>
      </c>
      <c r="C9" s="2" t="s">
        <v>6</v>
      </c>
      <c r="D9" s="2">
        <v>33</v>
      </c>
      <c r="E9" s="5">
        <v>1.8</v>
      </c>
      <c r="F9" s="5">
        <v>95.25</v>
      </c>
      <c r="G9" s="6">
        <v>1.1731618333333299E-2</v>
      </c>
      <c r="H9" s="6">
        <v>2.0238333333333299E-2</v>
      </c>
      <c r="I9" s="6">
        <v>3.5185555555555599E-3</v>
      </c>
      <c r="J9" s="6">
        <v>1.2161791666666699E-2</v>
      </c>
      <c r="K9" s="6">
        <v>1.3885555555555601E-2</v>
      </c>
      <c r="L9" s="6">
        <v>2.1700000000000001E-3</v>
      </c>
      <c r="M9" s="6">
        <v>6.9033372222222196E-3</v>
      </c>
      <c r="N9" s="6">
        <v>1.47144444444444E-2</v>
      </c>
      <c r="O9" s="6">
        <v>2.2233888888888902E-3</v>
      </c>
    </row>
    <row r="10" spans="1:15">
      <c r="A10" s="2" t="s">
        <v>20</v>
      </c>
      <c r="B10" s="2" t="s">
        <v>2</v>
      </c>
      <c r="C10" s="2" t="s">
        <v>6</v>
      </c>
      <c r="D10" s="2">
        <v>81</v>
      </c>
      <c r="E10" s="5">
        <v>1.78</v>
      </c>
      <c r="F10" s="5">
        <v>106.59</v>
      </c>
      <c r="G10" s="6">
        <v>6.1031056179775304E-3</v>
      </c>
      <c r="H10" s="6">
        <v>2.7951685393258398E-2</v>
      </c>
      <c r="I10" s="6">
        <v>4.7299999999999998E-3</v>
      </c>
      <c r="J10" s="6">
        <v>1.38973533707865E-2</v>
      </c>
      <c r="K10" s="6">
        <v>2.7790449438202199E-2</v>
      </c>
      <c r="L10" s="6">
        <v>4.4830898876404499E-3</v>
      </c>
      <c r="M10" s="6">
        <v>7.3965000000000003E-3</v>
      </c>
      <c r="N10" s="6">
        <v>2.3829213483146101E-2</v>
      </c>
      <c r="O10" s="6">
        <v>4.1674719101123603E-3</v>
      </c>
    </row>
    <row r="11" spans="1:15">
      <c r="A11" s="2" t="s">
        <v>21</v>
      </c>
      <c r="B11" s="2" t="s">
        <v>7</v>
      </c>
      <c r="C11" s="2" t="s">
        <v>6</v>
      </c>
      <c r="D11" s="2">
        <v>49</v>
      </c>
      <c r="E11" s="5">
        <v>1.82</v>
      </c>
      <c r="F11" s="5">
        <v>82.1</v>
      </c>
      <c r="G11" s="6">
        <v>1.09561236263736E-2</v>
      </c>
      <c r="H11" s="6">
        <v>1.9192857142857098E-2</v>
      </c>
      <c r="I11" s="6">
        <v>3.5574175824175801E-3</v>
      </c>
      <c r="J11" s="6">
        <v>1.3281835714285701E-2</v>
      </c>
      <c r="K11" s="6">
        <v>1.95E-2</v>
      </c>
      <c r="L11" s="6">
        <v>3.5345604395604401E-3</v>
      </c>
      <c r="M11" s="6">
        <v>9.5413857142857099E-3</v>
      </c>
      <c r="N11" s="6">
        <v>1.9219230769230801E-2</v>
      </c>
      <c r="O11" s="6">
        <v>3.4189560439560401E-3</v>
      </c>
    </row>
    <row r="12" spans="1:15">
      <c r="A12" s="2" t="s">
        <v>22</v>
      </c>
      <c r="B12" s="2" t="s">
        <v>7</v>
      </c>
      <c r="C12" s="2" t="s">
        <v>6</v>
      </c>
      <c r="D12" s="2">
        <v>37</v>
      </c>
      <c r="E12" s="5">
        <v>1.71</v>
      </c>
      <c r="F12" s="5">
        <v>69.849999999999994</v>
      </c>
      <c r="G12" s="6">
        <v>8.6336701754386007E-3</v>
      </c>
      <c r="H12" s="6">
        <v>1.75157894736842E-2</v>
      </c>
      <c r="I12" s="6">
        <v>3.3692982456140401E-3</v>
      </c>
      <c r="J12" s="6">
        <v>1.3515830994152E-2</v>
      </c>
      <c r="K12" s="6">
        <v>1.6907602339181298E-2</v>
      </c>
      <c r="L12" s="6">
        <v>3.2707017543859599E-3</v>
      </c>
      <c r="M12" s="6">
        <v>1.0053921052631601E-2</v>
      </c>
      <c r="N12" s="6">
        <v>1.11146198830409E-2</v>
      </c>
      <c r="O12" s="6">
        <v>1.9666666666666699E-3</v>
      </c>
    </row>
    <row r="13" spans="1:15">
      <c r="A13" s="2" t="s">
        <v>23</v>
      </c>
      <c r="B13" s="2" t="s">
        <v>5</v>
      </c>
      <c r="C13" s="2" t="s">
        <v>6</v>
      </c>
      <c r="D13" s="2">
        <v>57</v>
      </c>
      <c r="E13" s="5">
        <v>1.79</v>
      </c>
      <c r="F13" s="5">
        <v>113.4</v>
      </c>
      <c r="G13" s="6">
        <v>9.25410335195531E-3</v>
      </c>
      <c r="H13" s="6">
        <v>1.44782122905028E-2</v>
      </c>
      <c r="I13" s="6">
        <v>2.2212290502793301E-3</v>
      </c>
      <c r="J13" s="6">
        <v>1.00468972067039E-2</v>
      </c>
      <c r="K13" s="6">
        <v>1.8935754189944101E-2</v>
      </c>
      <c r="L13" s="6">
        <v>2.90837988826816E-3</v>
      </c>
      <c r="M13" s="6">
        <v>1.1312009497206701E-2</v>
      </c>
      <c r="N13" s="6">
        <v>1.7475418994413398E-2</v>
      </c>
      <c r="O13" s="6">
        <v>2.4703351955307302E-3</v>
      </c>
    </row>
    <row r="14" spans="1:15">
      <c r="A14" s="2" t="s">
        <v>24</v>
      </c>
      <c r="B14" s="2" t="s">
        <v>7</v>
      </c>
      <c r="C14" s="2" t="s">
        <v>3</v>
      </c>
      <c r="D14" s="2">
        <v>69</v>
      </c>
      <c r="E14" s="5">
        <v>1.88</v>
      </c>
      <c r="F14" s="5">
        <v>98.88</v>
      </c>
      <c r="G14" s="6">
        <v>1.5873095744680901E-2</v>
      </c>
      <c r="H14" s="6">
        <v>2.7271808510638301E-2</v>
      </c>
      <c r="I14" s="6">
        <v>3.9496276595744704E-3</v>
      </c>
      <c r="J14" s="6">
        <v>1.6781356914893599E-2</v>
      </c>
      <c r="K14" s="6">
        <v>2.1329787234042601E-2</v>
      </c>
      <c r="L14" s="6">
        <v>3.9035106382978701E-3</v>
      </c>
      <c r="M14" s="6">
        <v>1.6223999468085101E-2</v>
      </c>
      <c r="N14" s="6">
        <v>2.5820744680851101E-2</v>
      </c>
      <c r="O14" s="6">
        <v>4.4868617021276598E-3</v>
      </c>
    </row>
    <row r="15" spans="1:15">
      <c r="A15" s="2" t="s">
        <v>25</v>
      </c>
      <c r="B15" s="2" t="s">
        <v>5</v>
      </c>
      <c r="C15" s="2" t="s">
        <v>3</v>
      </c>
      <c r="D15" s="2">
        <v>57</v>
      </c>
      <c r="E15" s="5">
        <v>1.75</v>
      </c>
      <c r="F15" s="5">
        <v>122.5</v>
      </c>
      <c r="G15" s="6">
        <v>1.3067025142857101E-2</v>
      </c>
      <c r="H15" s="6">
        <v>2.50045714285714E-2</v>
      </c>
      <c r="I15" s="6">
        <v>4.6795428571428602E-3</v>
      </c>
      <c r="J15" s="6">
        <v>8.2637400000000003E-3</v>
      </c>
      <c r="K15" s="6">
        <v>1.8432571428571399E-2</v>
      </c>
      <c r="L15" s="6">
        <v>3.4919999999999999E-3</v>
      </c>
      <c r="M15" s="6">
        <v>7.3471657142857097E-3</v>
      </c>
      <c r="N15" s="6">
        <v>2.1900571428571401E-2</v>
      </c>
      <c r="O15" s="6">
        <v>3.7537142857142899E-3</v>
      </c>
    </row>
    <row r="16" spans="1:15">
      <c r="A16" s="2" t="s">
        <v>26</v>
      </c>
      <c r="B16" s="2" t="s">
        <v>5</v>
      </c>
      <c r="C16" s="2" t="s">
        <v>3</v>
      </c>
      <c r="D16" s="2">
        <v>72</v>
      </c>
      <c r="E16" s="5">
        <v>1.88</v>
      </c>
      <c r="F16" s="5">
        <v>122.46</v>
      </c>
      <c r="G16" s="6">
        <v>1.6427606382978702E-2</v>
      </c>
      <c r="H16" s="6">
        <v>2.7038297872340401E-2</v>
      </c>
      <c r="I16" s="6">
        <v>4.4795744680851098E-3</v>
      </c>
      <c r="J16" s="6">
        <v>1.58222707446809E-2</v>
      </c>
      <c r="K16" s="6">
        <v>1.8387765957446799E-2</v>
      </c>
      <c r="L16" s="6">
        <v>3.5400000000000002E-3</v>
      </c>
      <c r="M16" s="6">
        <v>9.2870702127659608E-3</v>
      </c>
      <c r="N16" s="6">
        <v>3.1236170212766E-2</v>
      </c>
      <c r="O16" s="6">
        <v>4.9874999999999997E-3</v>
      </c>
    </row>
    <row r="17" spans="1:15">
      <c r="A17" s="7" t="s">
        <v>27</v>
      </c>
      <c r="B17" s="7" t="s">
        <v>2</v>
      </c>
      <c r="C17" s="7" t="s">
        <v>6</v>
      </c>
      <c r="D17" s="7">
        <v>53</v>
      </c>
      <c r="E17" s="8">
        <v>1.83</v>
      </c>
      <c r="F17" s="8">
        <v>101.6</v>
      </c>
      <c r="G17" s="9">
        <v>6.9154726775956304E-3</v>
      </c>
      <c r="H17" s="9">
        <v>2.3052459016393401E-2</v>
      </c>
      <c r="I17" s="9">
        <v>3.86459016393443E-3</v>
      </c>
      <c r="J17" s="9">
        <v>7.4923371584699403E-3</v>
      </c>
      <c r="K17" s="9">
        <v>1.7718032786885201E-2</v>
      </c>
      <c r="L17" s="9">
        <v>2.94366120218579E-3</v>
      </c>
      <c r="M17" s="9">
        <v>1.2768315846994499E-2</v>
      </c>
      <c r="N17" s="9">
        <v>2.28158469945355E-2</v>
      </c>
      <c r="O17" s="9">
        <v>3.0725683060109301E-3</v>
      </c>
    </row>
    <row r="18" spans="1:15">
      <c r="A18" s="2"/>
      <c r="B18" s="2"/>
      <c r="C18" s="10" t="s">
        <v>28</v>
      </c>
      <c r="D18" s="2">
        <f>AVERAGE(D5:D17)</f>
        <v>60.615384615384613</v>
      </c>
      <c r="E18" s="2">
        <f t="shared" ref="E18:O18" si="0">AVERAGE(E5:E17)</f>
        <v>1.8026923076923074</v>
      </c>
      <c r="F18" s="2">
        <f t="shared" si="0"/>
        <v>101.95461538461538</v>
      </c>
      <c r="G18" s="2">
        <f t="shared" si="0"/>
        <v>1.1473207927465577E-2</v>
      </c>
      <c r="H18" s="2">
        <f t="shared" si="0"/>
        <v>2.2445577228634148E-2</v>
      </c>
      <c r="I18" s="2">
        <f t="shared" si="0"/>
        <v>3.8803705223831304E-3</v>
      </c>
      <c r="J18" s="2">
        <f t="shared" si="0"/>
        <v>1.2796609449588901E-2</v>
      </c>
      <c r="K18" s="2">
        <f t="shared" si="0"/>
        <v>1.926469132963619E-2</v>
      </c>
      <c r="L18" s="2">
        <f t="shared" si="0"/>
        <v>3.349873453671594E-3</v>
      </c>
      <c r="M18" s="2">
        <f t="shared" si="0"/>
        <v>1.0041674878186004E-2</v>
      </c>
      <c r="N18" s="2">
        <f t="shared" si="0"/>
        <v>2.0845796598288367E-2</v>
      </c>
      <c r="O18" s="2">
        <f t="shared" si="0"/>
        <v>3.4140834474235761E-3</v>
      </c>
    </row>
    <row r="19" spans="1:15">
      <c r="A19" s="2"/>
      <c r="B19" s="2"/>
      <c r="C19" s="10" t="s">
        <v>29</v>
      </c>
      <c r="D19" s="2">
        <f>_xlfn.STDEV.S(D5:D17)</f>
        <v>14.969627369769212</v>
      </c>
      <c r="E19" s="2">
        <f t="shared" ref="E19:O19" si="1">_xlfn.STDEV.S(E5:E17)</f>
        <v>6.9330590428978517E-2</v>
      </c>
      <c r="F19" s="2">
        <f t="shared" si="1"/>
        <v>14.880022746053813</v>
      </c>
      <c r="G19" s="2">
        <f t="shared" si="1"/>
        <v>3.1773874035741449E-3</v>
      </c>
      <c r="H19" s="2">
        <f t="shared" si="1"/>
        <v>5.2723365269810871E-3</v>
      </c>
      <c r="I19" s="2">
        <f t="shared" si="1"/>
        <v>8.3204009501804696E-4</v>
      </c>
      <c r="J19" s="2">
        <f t="shared" si="1"/>
        <v>3.1644265034623622E-3</v>
      </c>
      <c r="K19" s="2">
        <f t="shared" si="1"/>
        <v>3.6596176557837051E-3</v>
      </c>
      <c r="L19" s="2">
        <f t="shared" si="1"/>
        <v>6.6751774025946555E-4</v>
      </c>
      <c r="M19" s="2">
        <f t="shared" si="1"/>
        <v>2.4875921330094327E-3</v>
      </c>
      <c r="N19" s="2">
        <f t="shared" si="1"/>
        <v>5.4486884898927107E-3</v>
      </c>
      <c r="O19" s="2">
        <f t="shared" si="1"/>
        <v>9.1499531916550494E-4</v>
      </c>
    </row>
  </sheetData>
  <mergeCells count="4">
    <mergeCell ref="G2:O2"/>
    <mergeCell ref="G3:I3"/>
    <mergeCell ref="J3:L3"/>
    <mergeCell ref="M3:O3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5T23:23:49Z</dcterms:created>
  <dcterms:modified xsi:type="dcterms:W3CDTF">2020-08-31T22:43:36Z</dcterms:modified>
</cp:coreProperties>
</file>